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ligo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" uniqueCount="318">
  <si>
    <t xml:space="preserve">Table S6: Oligonuclotide primers for dsRNA synthesis</t>
  </si>
  <si>
    <t xml:space="preserve">CG Number</t>
  </si>
  <si>
    <t xml:space="preserve">Other gene name</t>
  </si>
  <si>
    <t xml:space="preserve">Forward primer [1]</t>
  </si>
  <si>
    <t xml:space="preserve">Reverse primer [1]</t>
  </si>
  <si>
    <t xml:space="preserve">First-round forward primer [4]</t>
  </si>
  <si>
    <t xml:space="preserve">First round reverse primer [4]</t>
  </si>
  <si>
    <t xml:space="preserve">CG8987</t>
  </si>
  <si>
    <t xml:space="preserve">tamas</t>
  </si>
  <si>
    <t xml:space="preserve">GGCGGGTCAAGCCTC</t>
  </si>
  <si>
    <t xml:space="preserve">CG5924</t>
  </si>
  <si>
    <t xml:space="preserve">AGGAGTGCTCACTAGACCCCAAG</t>
  </si>
  <si>
    <t xml:space="preserve">CG18124</t>
  </si>
  <si>
    <t xml:space="preserve">mTTF</t>
  </si>
  <si>
    <t xml:space="preserve">CCCAATGCACTGCAGCAGGCGCC</t>
  </si>
  <si>
    <t xml:space="preserve">CG4217</t>
  </si>
  <si>
    <t xml:space="preserve">Tfam</t>
  </si>
  <si>
    <t xml:space="preserve">CGCCGCGACCAAAGAAACCGCTG</t>
  </si>
  <si>
    <t xml:space="preserve">GFP [2]</t>
  </si>
  <si>
    <t xml:space="preserve">CACGTAAACGGCCACAAGTTCAGC</t>
  </si>
  <si>
    <t xml:space="preserve">CG2968</t>
  </si>
  <si>
    <t xml:space="preserve">l(1)G0230</t>
  </si>
  <si>
    <t xml:space="preserve">CCAACAAAACCTTCTACGATGC</t>
  </si>
  <si>
    <t xml:space="preserve">CG6105</t>
  </si>
  <si>
    <t xml:space="preserve">l(2)06225</t>
  </si>
  <si>
    <t xml:space="preserve">ACGTGTTCCTGAAGTACGCC</t>
  </si>
  <si>
    <t xml:space="preserve">CG9032</t>
  </si>
  <si>
    <t xml:space="preserve">stunted</t>
  </si>
  <si>
    <t xml:space="preserve">GATCACAATGACTGCCTGGA</t>
  </si>
  <si>
    <t xml:space="preserve">GGAACGCCCAAATAAATGC</t>
  </si>
  <si>
    <t xml:space="preserve">CG6020</t>
  </si>
  <si>
    <t xml:space="preserve">TGGGGCTACATGCGCTACGACA</t>
  </si>
  <si>
    <t xml:space="preserve">CG14724</t>
  </si>
  <si>
    <t xml:space="preserve">CoVa</t>
  </si>
  <si>
    <t xml:space="preserve">GGAGATCCGCAAGGGCATGAAC</t>
  </si>
  <si>
    <t xml:space="preserve">CG3683</t>
  </si>
  <si>
    <t xml:space="preserve">NDUFA8</t>
  </si>
  <si>
    <t xml:space="preserve">GTCATCACCAACAACACAACAC</t>
  </si>
  <si>
    <t xml:space="preserve">CG2286</t>
  </si>
  <si>
    <t xml:space="preserve">ND75</t>
  </si>
  <si>
    <t xml:space="preserve">TTGACCAATGGAGCCTCGTAAC</t>
  </si>
  <si>
    <t xml:space="preserve">CG11015</t>
  </si>
  <si>
    <t xml:space="preserve">CoVb</t>
  </si>
  <si>
    <t xml:space="preserve">CACGCCAGAATGTTGCCTACAC</t>
  </si>
  <si>
    <t xml:space="preserve">CG17280</t>
  </si>
  <si>
    <t xml:space="preserve">levy</t>
  </si>
  <si>
    <t xml:space="preserve">GTGGCTACAAGGTGTGGAAGCG</t>
  </si>
  <si>
    <t xml:space="preserve">CG3910</t>
  </si>
  <si>
    <t xml:space="preserve">mtTFB2</t>
  </si>
  <si>
    <t xml:space="preserve">CAGTTGGTCCTTTGC</t>
  </si>
  <si>
    <t xml:space="preserve">CG4337</t>
  </si>
  <si>
    <t xml:space="preserve">mtSSB</t>
  </si>
  <si>
    <t xml:space="preserve">ACGCACCGACTGGCATC</t>
  </si>
  <si>
    <t xml:space="preserve">CG4644</t>
  </si>
  <si>
    <t xml:space="preserve">mtRNApol</t>
  </si>
  <si>
    <t xml:space="preserve">GCAGTCACAACCAAGTCGAA</t>
  </si>
  <si>
    <t xml:space="preserve">CG6815</t>
  </si>
  <si>
    <t xml:space="preserve">belphegor</t>
  </si>
  <si>
    <t xml:space="preserve">CTGCACTACCTGAAG</t>
  </si>
  <si>
    <t xml:space="preserve">CG7175</t>
  </si>
  <si>
    <t xml:space="preserve">mTerf5</t>
  </si>
  <si>
    <t xml:space="preserve">GCTTACCTGCGTGAACGTC</t>
  </si>
  <si>
    <t xml:space="preserve">CG8729</t>
  </si>
  <si>
    <t xml:space="preserve">rnh1</t>
  </si>
  <si>
    <t xml:space="preserve">GCCAAATACAAGAAG</t>
  </si>
  <si>
    <t xml:space="preserve">CG33650</t>
  </si>
  <si>
    <t xml:space="preserve">DNApol-γ35</t>
  </si>
  <si>
    <t xml:space="preserve">ACCACGGACTTCCTAGTGGA</t>
  </si>
  <si>
    <t xml:space="preserve">CG1821</t>
  </si>
  <si>
    <t xml:space="preserve">RpL31</t>
  </si>
  <si>
    <t xml:space="preserve">ACAGCACAATGACCAAGAC</t>
  </si>
  <si>
    <t xml:space="preserve">CG3203</t>
  </si>
  <si>
    <t xml:space="preserve">RpL17</t>
  </si>
  <si>
    <t xml:space="preserve">GGTGAACCGCGCTCAGTGC</t>
  </si>
  <si>
    <t xml:space="preserve">CG3922</t>
  </si>
  <si>
    <t xml:space="preserve">RpS17</t>
  </si>
  <si>
    <t xml:space="preserve">GCGTGGTATCTCCATCAAG</t>
  </si>
  <si>
    <t xml:space="preserve">CG3997</t>
  </si>
  <si>
    <t xml:space="preserve">RpL39</t>
  </si>
  <si>
    <t xml:space="preserve">GAAATGGCTGCACACAAG</t>
  </si>
  <si>
    <t xml:space="preserve">CG7622</t>
  </si>
  <si>
    <t xml:space="preserve">RpL36</t>
  </si>
  <si>
    <t xml:space="preserve">TCATGCGCGACTTGGTCC</t>
  </si>
  <si>
    <t xml:space="preserve">CG1341</t>
  </si>
  <si>
    <t xml:space="preserve">Rpt1</t>
  </si>
  <si>
    <t xml:space="preserve">CAAGAGCATCGAGGAGGAC</t>
  </si>
  <si>
    <t xml:space="preserve">CG5266</t>
  </si>
  <si>
    <t xml:space="preserve">Pros25</t>
  </si>
  <si>
    <t xml:space="preserve">CTACAACCACATCGG</t>
  </si>
  <si>
    <t xml:space="preserve">CG9324</t>
  </si>
  <si>
    <t xml:space="preserve">Pomp</t>
  </si>
  <si>
    <t xml:space="preserve">CAGCCATCACTGAAAGTCCA</t>
  </si>
  <si>
    <t xml:space="preserve">CG9327</t>
  </si>
  <si>
    <t xml:space="preserve">Pros29</t>
  </si>
  <si>
    <t xml:space="preserve">CACCTCTGCGACATC</t>
  </si>
  <si>
    <t xml:space="preserve">CG10149</t>
  </si>
  <si>
    <t xml:space="preserve">Rpn6</t>
  </si>
  <si>
    <t xml:space="preserve">CCAATCGCTGGAAGC</t>
  </si>
  <si>
    <t xml:space="preserve">CG16916</t>
  </si>
  <si>
    <t xml:space="preserve">Rpt3</t>
  </si>
  <si>
    <t xml:space="preserve">GACGGCGTCGTTCATAC</t>
  </si>
  <si>
    <t xml:space="preserve">CG18174</t>
  </si>
  <si>
    <t xml:space="preserve">Rpn11</t>
  </si>
  <si>
    <t xml:space="preserve">GATGGGTCTGATGTTG</t>
  </si>
  <si>
    <t xml:space="preserve">CG3321</t>
  </si>
  <si>
    <t xml:space="preserve">GAGCCGCCTGTCCAAGAAG</t>
  </si>
  <si>
    <t xml:space="preserve">CG4307</t>
  </si>
  <si>
    <t xml:space="preserve">Oscp</t>
  </si>
  <si>
    <t xml:space="preserve">GCCAGTTGGATCAGG</t>
  </si>
  <si>
    <t xml:space="preserve">CG4412</t>
  </si>
  <si>
    <t xml:space="preserve">ATPsyn-Cf6</t>
  </si>
  <si>
    <t xml:space="preserve">CAGCTGTTCCTGGAC</t>
  </si>
  <si>
    <t xml:space="preserve">CG7610</t>
  </si>
  <si>
    <t xml:space="preserve">ATPsyn-γ</t>
  </si>
  <si>
    <t xml:space="preserve">GCAATCGATGAAGATGGTG</t>
  </si>
  <si>
    <t xml:space="preserve">CG6030</t>
  </si>
  <si>
    <t xml:space="preserve">ATPsyn-d</t>
  </si>
  <si>
    <t xml:space="preserve">GATTGGGCCAACTAC</t>
  </si>
  <si>
    <t xml:space="preserve">CG8189</t>
  </si>
  <si>
    <t xml:space="preserve">ATPsyn-b</t>
  </si>
  <si>
    <t xml:space="preserve">GAGGCCGAGAAGAAG</t>
  </si>
  <si>
    <t xml:space="preserve">CG11154</t>
  </si>
  <si>
    <t xml:space="preserve">ATPsyn-β</t>
  </si>
  <si>
    <t xml:space="preserve">TCCATACGCCAAAGG</t>
  </si>
  <si>
    <t xml:space="preserve">CG3114</t>
  </si>
  <si>
    <t xml:space="preserve">erect wing</t>
  </si>
  <si>
    <t xml:space="preserve">GTTCCATGCCAGTG</t>
  </si>
  <si>
    <t xml:space="preserve">CG6338</t>
  </si>
  <si>
    <t xml:space="preserve">Ets97D</t>
  </si>
  <si>
    <t xml:space="preserve">TCACCGACTGCGAG</t>
  </si>
  <si>
    <t xml:space="preserve">CG6512</t>
  </si>
  <si>
    <t xml:space="preserve">GCGAACGGTGGCAC</t>
  </si>
  <si>
    <t xml:space="preserve">CG8479</t>
  </si>
  <si>
    <t xml:space="preserve">opa1-like</t>
  </si>
  <si>
    <t xml:space="preserve">CTGATCGACATGTAC</t>
  </si>
  <si>
    <t xml:space="preserve">CG9809</t>
  </si>
  <si>
    <t xml:space="preserve">Spargel</t>
  </si>
  <si>
    <t xml:space="preserve">CAAGCAGCCGTCAG</t>
  </si>
  <si>
    <t xml:space="preserve">CG14981</t>
  </si>
  <si>
    <t xml:space="preserve">maggie</t>
  </si>
  <si>
    <t xml:space="preserve">GCGCGGTTATCCTGTTC</t>
  </si>
  <si>
    <t xml:space="preserve">CG1057</t>
  </si>
  <si>
    <t xml:space="preserve">MED31</t>
  </si>
  <si>
    <t xml:space="preserve">GATCGTCAACTCGCAGTGC</t>
  </si>
  <si>
    <t xml:space="preserve">CG1554</t>
  </si>
  <si>
    <t xml:space="preserve">RpII215</t>
  </si>
  <si>
    <t xml:space="preserve">GTAAAGACAGCTGAAACCG</t>
  </si>
  <si>
    <t xml:space="preserve">CG1810</t>
  </si>
  <si>
    <t xml:space="preserve">mRNA-cap</t>
  </si>
  <si>
    <t xml:space="preserve">CATCGAGATCGTGGACAAC</t>
  </si>
  <si>
    <t xml:space="preserve">CG1874</t>
  </si>
  <si>
    <t xml:space="preserve">Not1</t>
  </si>
  <si>
    <t xml:space="preserve">CTGCCAGGAACAACC</t>
  </si>
  <si>
    <t xml:space="preserve">CG2163</t>
  </si>
  <si>
    <t xml:space="preserve">Pabp2</t>
  </si>
  <si>
    <t xml:space="preserve">CAGGCGAAAAGAAGAGACC</t>
  </si>
  <si>
    <t xml:space="preserve">CG3162</t>
  </si>
  <si>
    <t xml:space="preserve">LS2</t>
  </si>
  <si>
    <t xml:space="preserve">CGGAGTTACGGATGAGGAG</t>
  </si>
  <si>
    <t xml:space="preserve">CG3675</t>
  </si>
  <si>
    <t xml:space="preserve">Art2</t>
  </si>
  <si>
    <t xml:space="preserve">CACAGGCCACATCTATCCG</t>
  </si>
  <si>
    <t xml:space="preserve">CG6525</t>
  </si>
  <si>
    <t xml:space="preserve">pps</t>
  </si>
  <si>
    <t xml:space="preserve">CAAGCATCATCATCG</t>
  </si>
  <si>
    <t xml:space="preserve">CG7626</t>
  </si>
  <si>
    <t xml:space="preserve">Spt5</t>
  </si>
  <si>
    <t xml:space="preserve">AAAACGCCACTTTGGAGATG</t>
  </si>
  <si>
    <t xml:space="preserve">CG9591</t>
  </si>
  <si>
    <t xml:space="preserve">omd</t>
  </si>
  <si>
    <t xml:space="preserve">GCCGTTGTACATGAC</t>
  </si>
  <si>
    <t xml:space="preserve">CG9748</t>
  </si>
  <si>
    <t xml:space="preserve">belle</t>
  </si>
  <si>
    <t xml:space="preserve">CTATGAACCCGACAAGC</t>
  </si>
  <si>
    <t xml:space="preserve">CG10955</t>
  </si>
  <si>
    <t xml:space="preserve">Rtf1</t>
  </si>
  <si>
    <t xml:space="preserve">CAGGCAGCAGCGATTG</t>
  </si>
  <si>
    <t xml:space="preserve">CG11990</t>
  </si>
  <si>
    <t xml:space="preserve">hyrax</t>
  </si>
  <si>
    <t xml:space="preserve">CAGCATCGACAAGAG</t>
  </si>
  <si>
    <t xml:space="preserve">CG17183</t>
  </si>
  <si>
    <t xml:space="preserve">MED30</t>
  </si>
  <si>
    <t xml:space="preserve">CAGCACCAGATGCAG</t>
  </si>
  <si>
    <t xml:space="preserve">CG17358</t>
  </si>
  <si>
    <t xml:space="preserve">Taf12</t>
  </si>
  <si>
    <t xml:space="preserve">GTTTCCGGTTTGGGTACG</t>
  </si>
  <si>
    <t xml:space="preserve">CG17603</t>
  </si>
  <si>
    <t xml:space="preserve">Taf1</t>
  </si>
  <si>
    <t xml:space="preserve">GCGCACAAACAAAGCCTG</t>
  </si>
  <si>
    <t xml:space="preserve">CG3539</t>
  </si>
  <si>
    <t xml:space="preserve">SLY-1 homologue</t>
  </si>
  <si>
    <t xml:space="preserve">CTCGACGACTGGATTC</t>
  </si>
  <si>
    <t xml:space="preserve">CG4268</t>
  </si>
  <si>
    <t xml:space="preserve">Pitslre</t>
  </si>
  <si>
    <t xml:space="preserve">CGTGCGATGACAAGG</t>
  </si>
  <si>
    <t xml:space="preserve">CG5794</t>
  </si>
  <si>
    <r>
      <rPr>
        <sz val="10"/>
        <color rgb="FFC0C0C0"/>
        <rFont val="Arial"/>
        <family val="2"/>
      </rPr>
      <t xml:space="preserve">CATCG</t>
    </r>
    <r>
      <rPr>
        <sz val="10"/>
        <rFont val="Arial"/>
        <family val="2"/>
      </rPr>
      <t xml:space="preserve">AGCAAGTGGCTC [3]</t>
    </r>
  </si>
  <si>
    <r>
      <rPr>
        <sz val="10"/>
        <color rgb="FFC0C0C0"/>
        <rFont val="Arial"/>
        <family val="2"/>
      </rPr>
      <t xml:space="preserve">CTT</t>
    </r>
    <r>
      <rPr>
        <sz val="10"/>
        <rFont val="Arial"/>
        <family val="2"/>
      </rPr>
      <t xml:space="preserve">CGATGGCTTGGTGG [3]</t>
    </r>
  </si>
  <si>
    <t xml:space="preserve">CG6413</t>
  </si>
  <si>
    <t xml:space="preserve">Dis3</t>
  </si>
  <si>
    <t xml:space="preserve">CGACAGTATTGCGGC</t>
  </si>
  <si>
    <t xml:space="preserve">CG7368</t>
  </si>
  <si>
    <t xml:space="preserve">GCACAGCACTCGACG</t>
  </si>
  <si>
    <t xml:space="preserve">CG8021</t>
  </si>
  <si>
    <t xml:space="preserve">CGCAGCAGCTACAAATTG</t>
  </si>
  <si>
    <t xml:space="preserve">CG9007</t>
  </si>
  <si>
    <t xml:space="preserve">CTGCTCATCCGACAACAG</t>
  </si>
  <si>
    <t xml:space="preserve">CG9397-H</t>
  </si>
  <si>
    <t xml:space="preserve">jing</t>
  </si>
  <si>
    <t xml:space="preserve"> ACAGATACGGTTC</t>
  </si>
  <si>
    <t xml:space="preserve">CG9797</t>
  </si>
  <si>
    <t xml:space="preserve">TCCGCCGTTAAGCTG</t>
  </si>
  <si>
    <t xml:space="preserve">CG10042</t>
  </si>
  <si>
    <t xml:space="preserve">MBD-R2</t>
  </si>
  <si>
    <t xml:space="preserve">CAGTGGTGCGGCAAC</t>
  </si>
  <si>
    <t xml:space="preserve">CG10144</t>
  </si>
  <si>
    <t xml:space="preserve">GCAAGAGAGCTATGC</t>
  </si>
  <si>
    <t xml:space="preserve">CG10395</t>
  </si>
  <si>
    <t xml:space="preserve">CGTTGAGACCTAAAGAAC</t>
  </si>
  <si>
    <t xml:space="preserve">CG10582</t>
  </si>
  <si>
    <t xml:space="preserve">Sin</t>
  </si>
  <si>
    <t xml:space="preserve">CTATGGAGCAGTTCC</t>
  </si>
  <si>
    <t xml:space="preserve">CG10582-C</t>
  </si>
  <si>
    <t xml:space="preserve">CAGACAAAACTATC</t>
  </si>
  <si>
    <t xml:space="preserve">CG12242</t>
  </si>
  <si>
    <t xml:space="preserve">GstD5</t>
  </si>
  <si>
    <t xml:space="preserve">TTCCACACTGGAAAGCC</t>
  </si>
  <si>
    <t xml:space="preserve">CG13203-C</t>
  </si>
  <si>
    <t xml:space="preserve">AGTGGACGTGGAAG</t>
  </si>
  <si>
    <t xml:space="preserve">CG13779</t>
  </si>
  <si>
    <t xml:space="preserve">GCGTCAAAAACATTG</t>
  </si>
  <si>
    <t xml:space="preserve">CG14084</t>
  </si>
  <si>
    <t xml:space="preserve">Bet1</t>
  </si>
  <si>
    <t xml:space="preserve">GAGCGGAAAACGAGCAG</t>
  </si>
  <si>
    <t xml:space="preserve">CG14247</t>
  </si>
  <si>
    <t xml:space="preserve">GCAGACATGCCACGG</t>
  </si>
  <si>
    <t xml:space="preserve">CG14634</t>
  </si>
  <si>
    <t xml:space="preserve">CTCATCGAAGCCTTG</t>
  </si>
  <si>
    <t xml:space="preserve">CG15231</t>
  </si>
  <si>
    <t xml:space="preserve">IM4</t>
  </si>
  <si>
    <t xml:space="preserve">GGGTCAACATGGTTC</t>
  </si>
  <si>
    <t xml:space="preserve">CG15343</t>
  </si>
  <si>
    <t xml:space="preserve">CCACAGGGACAGATG</t>
  </si>
  <si>
    <t xml:space="preserve">CG15793</t>
  </si>
  <si>
    <t xml:space="preserve">Dsor1</t>
  </si>
  <si>
    <t xml:space="preserve">GAGCTGTCCGACGAG</t>
  </si>
  <si>
    <t xml:space="preserve">CG17077</t>
  </si>
  <si>
    <t xml:space="preserve">pointed</t>
  </si>
  <si>
    <t xml:space="preserve">GATCTTCCAACATCAC</t>
  </si>
  <si>
    <t xml:space="preserve">CG32085</t>
  </si>
  <si>
    <t xml:space="preserve">GTTGCGGAAACAACTGC</t>
  </si>
  <si>
    <t xml:space="preserve">CG32561, 2</t>
  </si>
  <si>
    <t xml:space="preserve">GGCCAAATTCCCTCATCC</t>
  </si>
  <si>
    <t xml:space="preserve">CG32570</t>
  </si>
  <si>
    <t xml:space="preserve">TweedleY</t>
  </si>
  <si>
    <t xml:space="preserve">GGACATCTTCATCGGCG</t>
  </si>
  <si>
    <t xml:space="preserve">CG32652</t>
  </si>
  <si>
    <t xml:space="preserve">AGCTTTCAGGGTCACCTG</t>
  </si>
  <si>
    <t xml:space="preserve">CG34415</t>
  </si>
  <si>
    <t xml:space="preserve">muscle wasted</t>
  </si>
  <si>
    <t xml:space="preserve">CCTAATCTAATGCCGCC</t>
  </si>
  <si>
    <t xml:space="preserve">CG33546</t>
  </si>
  <si>
    <t xml:space="preserve">gfzf</t>
  </si>
  <si>
    <t xml:space="preserve">GATGAATCCGCAAAAGGAGA</t>
  </si>
  <si>
    <t xml:space="preserve">CG42666-D</t>
  </si>
  <si>
    <t xml:space="preserve">GCTTCGAGCACACC</t>
  </si>
  <si>
    <t xml:space="preserve">CG42281</t>
  </si>
  <si>
    <t xml:space="preserve">bunched</t>
  </si>
  <si>
    <t xml:space="preserve">GCATTCTCAAGTCGAACATCC</t>
  </si>
  <si>
    <t xml:space="preserve">CG1643</t>
  </si>
  <si>
    <t xml:space="preserve">Atg5</t>
  </si>
  <si>
    <t xml:space="preserve">TGACTGACAAGGTTCGCAAG</t>
  </si>
  <si>
    <t xml:space="preserve">TCGGCCAAACTCTTCTTTTG   </t>
  </si>
  <si>
    <t xml:space="preserve">ATTAAGCCGGAGCCTTTCTATC</t>
  </si>
  <si>
    <t xml:space="preserve">CATTAAATCGGCCAAACTCTTC</t>
  </si>
  <si>
    <t xml:space="preserve">CG3615</t>
  </si>
  <si>
    <t xml:space="preserve">Atg9</t>
  </si>
  <si>
    <t xml:space="preserve">GAACGGTTGACCTTGACGTT</t>
  </si>
  <si>
    <t xml:space="preserve">AAAGGCAAGTAGCCAGACGA  </t>
  </si>
  <si>
    <t xml:space="preserve">TGAGAAGGTTCAGCAGAATCAA </t>
  </si>
  <si>
    <t xml:space="preserve">AGGTACGTGACCCAAGTGAAGT</t>
  </si>
  <si>
    <t xml:space="preserve">CG5489</t>
  </si>
  <si>
    <t xml:space="preserve">Atg7</t>
  </si>
  <si>
    <t xml:space="preserve">TCAACGCAGCTTTAGGCTTT    </t>
  </si>
  <si>
    <t xml:space="preserve">TCGTAGTTGCACAGCATTCC</t>
  </si>
  <si>
    <t xml:space="preserve">CATCTTTCTGCTCACAGATTCG</t>
  </si>
  <si>
    <t xml:space="preserve">CACTGAGCAAACTTTTGAGTGG </t>
  </si>
  <si>
    <t xml:space="preserve">CG7925</t>
  </si>
  <si>
    <t xml:space="preserve">technical knockout</t>
  </si>
  <si>
    <t xml:space="preserve">TGTACTGGTTTTCTTTAAGCGACA</t>
  </si>
  <si>
    <t xml:space="preserve">GCGCCAAGTCGTAGACTCC</t>
  </si>
  <si>
    <t xml:space="preserve">GCAATCTCAAACTTGGAGCAG</t>
  </si>
  <si>
    <t xml:space="preserve">TGGCTCTTCTTGACGACGTG</t>
  </si>
  <si>
    <t xml:space="preserve">CG5012</t>
  </si>
  <si>
    <t xml:space="preserve">mRpL12</t>
  </si>
  <si>
    <t xml:space="preserve">CCCAAACTGGACTCGATTGT</t>
  </si>
  <si>
    <t xml:space="preserve">CTTGAGTTTCTCGGCCTCCT</t>
  </si>
  <si>
    <t xml:space="preserve">GGTGCGGAAAAACTGGTG</t>
  </si>
  <si>
    <t xml:space="preserve">GACAGTGCCTCCTTGAGTTTCT</t>
  </si>
  <si>
    <t xml:space="preserve">CG4207</t>
  </si>
  <si>
    <t xml:space="preserve">bonsai</t>
  </si>
  <si>
    <t xml:space="preserve">CAAAGACATGCCCAGGATTT</t>
  </si>
  <si>
    <t xml:space="preserve">TTCCAGCTGCCTTTTTGAGT</t>
  </si>
  <si>
    <t xml:space="preserve">AAGCCGACGAGTCAGTTAAATC</t>
  </si>
  <si>
    <t xml:space="preserve">TAATTGAAGCCATCCTCGTTTT</t>
  </si>
  <si>
    <t xml:space="preserve">Notes</t>
  </si>
  <si>
    <t xml:space="preserve">[1]</t>
  </si>
  <si>
    <t xml:space="preserve">All primer sequences are shown 5´to 3´, and were preceded by the T7 promoter sequence </t>
  </si>
  <si>
    <t xml:space="preserve">[2]</t>
  </si>
  <si>
    <t xml:space="preserve">PCR template was cDNA clone of eGFP coding sequence</t>
  </si>
  <si>
    <t xml:space="preserve">[3]</t>
  </si>
  <si>
    <t xml:space="preserve">The primers used in the case of CG5794 were originally ordered for a completely different gene, but amplfied only CG5794. </t>
  </si>
  <si>
    <t xml:space="preserve">The nucleotides of the originally supplied primers that do not match the CG5794 PCR product that was amplified </t>
  </si>
  <si>
    <t xml:space="preserve">are shown in grey.  Some nucleottide identities from the T7 promoter may have contributed to the mispriming.</t>
  </si>
  <si>
    <t xml:space="preserve">Nevertheless, the confirmation of CG5794 as a clear positive by both Picogreen and mtDNA copy number assaysis robust</t>
  </si>
  <si>
    <t xml:space="preserve">[4]</t>
  </si>
  <si>
    <t xml:space="preserve">For Atg5, Atg7, Atg9, technical knockout, mRpL12 and bonsai a two-step nested PCR procedure was employed. First round</t>
  </si>
  <si>
    <t xml:space="preserve">primers are as indicated. Second-round primers were preceded by the T7 promoter sequenc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color rgb="FFC0C0C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0"/>
  <sheetViews>
    <sheetView showFormulas="false" showGridLines="true" showRowColHeaders="true" showZeros="true" rightToLeft="false" tabSelected="true" showOutlineSymbols="true" defaultGridColor="true" view="normal" topLeftCell="A99" colorId="64" zoomScale="100" zoomScaleNormal="100" zoomScalePageLayoutView="100" workbookViewId="0">
      <selection pane="topLeft" activeCell="D103" activeCellId="0" sqref="D10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18.41"/>
    <col collapsed="false" customWidth="true" hidden="false" outlineLevel="0" max="3" min="3" style="1" width="39.7"/>
    <col collapsed="false" customWidth="true" hidden="false" outlineLevel="0" max="4" min="4" style="1" width="43.14"/>
    <col collapsed="false" customWidth="true" hidden="false" outlineLevel="0" max="5" min="5" style="1" width="29.41"/>
    <col collapsed="false" customWidth="true" hidden="false" outlineLevel="0" max="6" min="6" style="1" width="28.28"/>
    <col collapsed="false" customWidth="false" hidden="false" outlineLevel="0" max="257" min="7" style="1" width="9.14"/>
  </cols>
  <sheetData>
    <row r="1" customFormat="false" ht="12.75" hidden="false" customHeight="false" outlineLevel="0" collapsed="false">
      <c r="A1" s="2" t="s">
        <v>0</v>
      </c>
      <c r="B1" s="2"/>
    </row>
    <row r="2" customFormat="false" ht="12.75" hidden="false" customHeight="false" outlineLevel="0" collapsed="false">
      <c r="A2" s="2"/>
      <c r="B2" s="2"/>
    </row>
    <row r="4" customFormat="false" ht="12.75" hidden="false" customHeight="fals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6</v>
      </c>
    </row>
    <row r="6" customFormat="false" ht="12.75" hidden="false" customHeight="false" outlineLevel="0" collapsed="false">
      <c r="A6" s="1" t="s">
        <v>7</v>
      </c>
      <c r="B6" s="1" t="s">
        <v>8</v>
      </c>
      <c r="C6" s="1" t="s">
        <v>9</v>
      </c>
      <c r="D6" s="3" t="str">
        <f aca="false">UPPER(C6)</f>
        <v>GGCGGGTCAAGCCTC</v>
      </c>
    </row>
    <row r="7" customFormat="false" ht="12.75" hidden="false" customHeight="false" outlineLevel="0" collapsed="false">
      <c r="A7" s="1" t="s">
        <v>10</v>
      </c>
      <c r="C7" s="1" t="s">
        <v>11</v>
      </c>
      <c r="D7" s="3" t="str">
        <f aca="false">UPPER(C7)</f>
        <v>AGGAGTGCTCACTAGACCCCAAG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3" t="str">
        <f aca="false">UPPER(C8)</f>
        <v>CCCAATGCACTGCAGCAGGCGCC</v>
      </c>
    </row>
    <row r="9" customFormat="false" ht="12.75" hidden="false" customHeight="false" outlineLevel="0" collapsed="false">
      <c r="A9" s="1" t="s">
        <v>15</v>
      </c>
      <c r="B9" s="1" t="s">
        <v>16</v>
      </c>
      <c r="C9" s="1" t="s">
        <v>17</v>
      </c>
      <c r="D9" s="3" t="str">
        <f aca="false">UPPER(C9)</f>
        <v>CGCCGCGACCAAAGAAACCGCTG</v>
      </c>
    </row>
    <row r="10" customFormat="false" ht="12.75" hidden="false" customHeight="false" outlineLevel="0" collapsed="false">
      <c r="A10" s="1" t="s">
        <v>18</v>
      </c>
      <c r="C10" s="1" t="s">
        <v>19</v>
      </c>
      <c r="D10" s="3" t="str">
        <f aca="false">UPPER(C10)</f>
        <v>CACGTAAACGGCCACAAGTTCAGC</v>
      </c>
    </row>
    <row r="11" customFormat="false" ht="12.75" hidden="false" customHeight="false" outlineLevel="0" collapsed="false">
      <c r="A11" s="1" t="s">
        <v>20</v>
      </c>
      <c r="B11" s="1" t="s">
        <v>21</v>
      </c>
      <c r="C11" s="1" t="s">
        <v>22</v>
      </c>
      <c r="D11" s="3" t="str">
        <f aca="false">UPPER(C11)</f>
        <v>CCAACAAAACCTTCTACGATGC</v>
      </c>
    </row>
    <row r="12" customFormat="false" ht="12.75" hidden="false" customHeight="false" outlineLevel="0" collapsed="false">
      <c r="A12" s="1" t="s">
        <v>23</v>
      </c>
      <c r="B12" s="1" t="s">
        <v>24</v>
      </c>
      <c r="C12" s="1" t="s">
        <v>25</v>
      </c>
      <c r="D12" s="1" t="str">
        <f aca="false">UPPER(C12)</f>
        <v>ACGTGTTCCTGAAGTACGCC</v>
      </c>
    </row>
    <row r="13" s="4" customFormat="true" ht="12.75" hidden="false" customHeight="false" outlineLevel="0" collapsed="false">
      <c r="A13" s="4" t="s">
        <v>26</v>
      </c>
      <c r="B13" s="4" t="s">
        <v>27</v>
      </c>
      <c r="C13" s="4" t="s">
        <v>28</v>
      </c>
      <c r="D13" s="4" t="s">
        <v>29</v>
      </c>
      <c r="J13" s="5"/>
      <c r="K13" s="5"/>
    </row>
    <row r="14" customFormat="false" ht="12.75" hidden="false" customHeight="false" outlineLevel="0" collapsed="false">
      <c r="A14" s="1" t="s">
        <v>30</v>
      </c>
      <c r="C14" s="1" t="s">
        <v>31</v>
      </c>
      <c r="D14" s="1" t="str">
        <f aca="false">UPPER(C14)</f>
        <v>TGGGGCTACATGCGCTACGACA</v>
      </c>
    </row>
    <row r="15" customFormat="false" ht="12.75" hidden="false" customHeight="false" outlineLevel="0" collapsed="false">
      <c r="A15" s="1" t="s">
        <v>32</v>
      </c>
      <c r="B15" s="1" t="s">
        <v>33</v>
      </c>
      <c r="C15" s="1" t="s">
        <v>34</v>
      </c>
      <c r="D15" s="1" t="str">
        <f aca="false">UPPER(C15)</f>
        <v>GGAGATCCGCAAGGGCATGAAC</v>
      </c>
    </row>
    <row r="16" customFormat="false" ht="12.75" hidden="false" customHeight="false" outlineLevel="0" collapsed="false">
      <c r="A16" s="1" t="s">
        <v>35</v>
      </c>
      <c r="B16" s="1" t="s">
        <v>36</v>
      </c>
      <c r="C16" s="1" t="s">
        <v>37</v>
      </c>
      <c r="D16" s="1" t="str">
        <f aca="false">UPPER(C16)</f>
        <v>GTCATCACCAACAACACAACAC</v>
      </c>
    </row>
    <row r="17" customFormat="false" ht="12.75" hidden="false" customHeight="false" outlineLevel="0" collapsed="false">
      <c r="A17" s="1" t="s">
        <v>38</v>
      </c>
      <c r="B17" s="1" t="s">
        <v>39</v>
      </c>
      <c r="C17" s="1" t="s">
        <v>40</v>
      </c>
      <c r="D17" s="1" t="str">
        <f aca="false">UPPER(C17)</f>
        <v>TTGACCAATGGAGCCTCGTAAC</v>
      </c>
    </row>
    <row r="18" customFormat="false" ht="12.75" hidden="false" customHeight="false" outlineLevel="0" collapsed="false">
      <c r="A18" s="1" t="s">
        <v>41</v>
      </c>
      <c r="B18" s="1" t="s">
        <v>42</v>
      </c>
      <c r="C18" s="1" t="s">
        <v>43</v>
      </c>
      <c r="D18" s="1" t="str">
        <f aca="false">UPPER(C18)</f>
        <v>CACGCCAGAATGTTGCCTACAC</v>
      </c>
    </row>
    <row r="19" customFormat="false" ht="12.75" hidden="false" customHeight="false" outlineLevel="0" collapsed="false">
      <c r="A19" s="1" t="s">
        <v>44</v>
      </c>
      <c r="B19" s="1" t="s">
        <v>45</v>
      </c>
      <c r="C19" s="1" t="s">
        <v>46</v>
      </c>
      <c r="D19" s="1" t="str">
        <f aca="false">UPPER(C19)</f>
        <v>GTGGCTACAAGGTGTGGAAGCG</v>
      </c>
    </row>
    <row r="20" customFormat="false" ht="12.75" hidden="false" customHeight="false" outlineLevel="0" collapsed="false">
      <c r="A20" s="1" t="s">
        <v>47</v>
      </c>
      <c r="B20" s="1" t="s">
        <v>48</v>
      </c>
      <c r="C20" s="1" t="s">
        <v>49</v>
      </c>
      <c r="D20" s="1" t="str">
        <f aca="false">UPPER(C20)</f>
        <v>CAGTTGGTCCTTTGC</v>
      </c>
    </row>
    <row r="21" customFormat="false" ht="12.75" hidden="false" customHeight="false" outlineLevel="0" collapsed="false">
      <c r="A21" s="4" t="s">
        <v>50</v>
      </c>
      <c r="B21" s="1" t="s">
        <v>51</v>
      </c>
      <c r="C21" s="1" t="s">
        <v>52</v>
      </c>
      <c r="D21" s="1" t="str">
        <f aca="false">UPPER(C21)</f>
        <v>ACGCACCGACTGGCATC</v>
      </c>
    </row>
    <row r="22" customFormat="false" ht="12.75" hidden="false" customHeight="false" outlineLevel="0" collapsed="false">
      <c r="A22" s="4" t="s">
        <v>53</v>
      </c>
      <c r="B22" s="1" t="s">
        <v>54</v>
      </c>
      <c r="C22" s="1" t="s">
        <v>55</v>
      </c>
      <c r="D22" s="1" t="str">
        <f aca="false">UPPER(C22)</f>
        <v>GCAGTCACAACCAAGTCGAA</v>
      </c>
    </row>
    <row r="23" customFormat="false" ht="12.75" hidden="false" customHeight="false" outlineLevel="0" collapsed="false">
      <c r="A23" s="6" t="s">
        <v>56</v>
      </c>
      <c r="B23" s="1" t="s">
        <v>57</v>
      </c>
      <c r="C23" s="1" t="s">
        <v>58</v>
      </c>
      <c r="D23" s="1" t="str">
        <f aca="false">UPPER(C23)</f>
        <v>CTGCACTACCTGAAG</v>
      </c>
    </row>
    <row r="24" customFormat="false" ht="12.75" hidden="false" customHeight="false" outlineLevel="0" collapsed="false">
      <c r="A24" s="6" t="s">
        <v>59</v>
      </c>
      <c r="B24" s="1" t="s">
        <v>60</v>
      </c>
      <c r="C24" s="1" t="s">
        <v>61</v>
      </c>
      <c r="D24" s="1" t="str">
        <f aca="false">UPPER(C24)</f>
        <v>GCTTACCTGCGTGAACGTC</v>
      </c>
    </row>
    <row r="25" customFormat="false" ht="12.75" hidden="false" customHeight="false" outlineLevel="0" collapsed="false">
      <c r="A25" s="6" t="s">
        <v>62</v>
      </c>
      <c r="B25" s="1" t="s">
        <v>63</v>
      </c>
      <c r="C25" s="1" t="s">
        <v>64</v>
      </c>
      <c r="D25" s="1" t="str">
        <f aca="false">UPPER(C25)</f>
        <v>GCCAAATACAAGAAG</v>
      </c>
    </row>
    <row r="26" customFormat="false" ht="12.75" hidden="false" customHeight="false" outlineLevel="0" collapsed="false">
      <c r="A26" s="6" t="s">
        <v>65</v>
      </c>
      <c r="B26" s="1" t="s">
        <v>66</v>
      </c>
      <c r="C26" s="1" t="s">
        <v>67</v>
      </c>
      <c r="D26" s="1" t="str">
        <f aca="false">UPPER(C26)</f>
        <v>ACCACGGACTTCCTAGTGGA</v>
      </c>
    </row>
    <row r="27" customFormat="false" ht="12.75" hidden="false" customHeight="false" outlineLevel="0" collapsed="false">
      <c r="A27" s="6" t="s">
        <v>68</v>
      </c>
      <c r="B27" s="5" t="s">
        <v>69</v>
      </c>
      <c r="C27" s="7" t="s">
        <v>70</v>
      </c>
      <c r="D27" s="1" t="str">
        <f aca="false">UPPER(C27)</f>
        <v>ACAGCACAATGACCAAGAC</v>
      </c>
    </row>
    <row r="28" customFormat="false" ht="12.75" hidden="false" customHeight="false" outlineLevel="0" collapsed="false">
      <c r="A28" s="6" t="s">
        <v>71</v>
      </c>
      <c r="B28" s="1" t="s">
        <v>72</v>
      </c>
      <c r="C28" s="4" t="s">
        <v>73</v>
      </c>
      <c r="D28" s="1" t="str">
        <f aca="false">UPPER(C28)</f>
        <v>GGTGAACCGCGCTCAGTGC</v>
      </c>
    </row>
    <row r="29" customFormat="false" ht="12.75" hidden="false" customHeight="false" outlineLevel="0" collapsed="false">
      <c r="A29" s="6" t="s">
        <v>74</v>
      </c>
      <c r="B29" s="1" t="s">
        <v>75</v>
      </c>
      <c r="C29" s="4" t="s">
        <v>76</v>
      </c>
      <c r="D29" s="1" t="str">
        <f aca="false">UPPER(C29)</f>
        <v>GCGTGGTATCTCCATCAAG</v>
      </c>
    </row>
    <row r="30" customFormat="false" ht="12.75" hidden="false" customHeight="false" outlineLevel="0" collapsed="false">
      <c r="A30" s="6" t="s">
        <v>77</v>
      </c>
      <c r="B30" s="1" t="s">
        <v>78</v>
      </c>
      <c r="C30" s="4" t="s">
        <v>79</v>
      </c>
      <c r="D30" s="1" t="str">
        <f aca="false">UPPER(C30)</f>
        <v>GAAATGGCTGCACACAAG</v>
      </c>
    </row>
    <row r="31" customFormat="false" ht="12.75" hidden="false" customHeight="false" outlineLevel="0" collapsed="false">
      <c r="A31" s="6" t="s">
        <v>80</v>
      </c>
      <c r="B31" s="1" t="s">
        <v>81</v>
      </c>
      <c r="C31" s="4" t="s">
        <v>82</v>
      </c>
      <c r="D31" s="1" t="str">
        <f aca="false">UPPER(C31)</f>
        <v>TCATGCGCGACTTGGTCC</v>
      </c>
    </row>
    <row r="32" customFormat="false" ht="12.75" hidden="false" customHeight="false" outlineLevel="0" collapsed="false">
      <c r="A32" s="6" t="s">
        <v>83</v>
      </c>
      <c r="B32" s="1" t="s">
        <v>84</v>
      </c>
      <c r="C32" s="8" t="s">
        <v>85</v>
      </c>
      <c r="D32" s="1" t="str">
        <f aca="false">UPPER(C32)</f>
        <v>CAAGAGCATCGAGGAGGAC</v>
      </c>
    </row>
    <row r="33" customFormat="false" ht="12.75" hidden="false" customHeight="false" outlineLevel="0" collapsed="false">
      <c r="A33" s="6" t="s">
        <v>86</v>
      </c>
      <c r="B33" s="1" t="s">
        <v>87</v>
      </c>
      <c r="C33" s="1" t="s">
        <v>88</v>
      </c>
      <c r="D33" s="1" t="str">
        <f aca="false">UPPER(C33)</f>
        <v>CTACAACCACATCGG</v>
      </c>
    </row>
    <row r="34" customFormat="false" ht="12.75" hidden="false" customHeight="false" outlineLevel="0" collapsed="false">
      <c r="A34" s="6" t="s">
        <v>89</v>
      </c>
      <c r="B34" s="1" t="s">
        <v>90</v>
      </c>
      <c r="C34" s="1" t="s">
        <v>91</v>
      </c>
      <c r="D34" s="1" t="str">
        <f aca="false">UPPER(C34)</f>
        <v>CAGCCATCACTGAAAGTCCA</v>
      </c>
    </row>
    <row r="35" customFormat="false" ht="12.75" hidden="false" customHeight="false" outlineLevel="0" collapsed="false">
      <c r="A35" s="6" t="s">
        <v>92</v>
      </c>
      <c r="B35" s="1" t="s">
        <v>93</v>
      </c>
      <c r="C35" s="1" t="s">
        <v>94</v>
      </c>
      <c r="D35" s="1" t="str">
        <f aca="false">UPPER(C35)</f>
        <v>CACCTCTGCGACATC</v>
      </c>
    </row>
    <row r="36" customFormat="false" ht="12.75" hidden="false" customHeight="false" outlineLevel="0" collapsed="false">
      <c r="A36" s="6" t="s">
        <v>95</v>
      </c>
      <c r="B36" s="1" t="s">
        <v>96</v>
      </c>
      <c r="C36" s="1" t="s">
        <v>97</v>
      </c>
      <c r="D36" s="1" t="str">
        <f aca="false">UPPER(C36)</f>
        <v>CCAATCGCTGGAAGC</v>
      </c>
    </row>
    <row r="37" customFormat="false" ht="12.75" hidden="false" customHeight="false" outlineLevel="0" collapsed="false">
      <c r="A37" s="6" t="s">
        <v>98</v>
      </c>
      <c r="B37" s="1" t="s">
        <v>99</v>
      </c>
      <c r="C37" s="1" t="s">
        <v>100</v>
      </c>
      <c r="D37" s="1" t="str">
        <f aca="false">UPPER(C37)</f>
        <v>GACGGCGTCGTTCATAC</v>
      </c>
    </row>
    <row r="38" customFormat="false" ht="12.75" hidden="false" customHeight="false" outlineLevel="0" collapsed="false">
      <c r="A38" s="6" t="s">
        <v>101</v>
      </c>
      <c r="B38" s="1" t="s">
        <v>102</v>
      </c>
      <c r="C38" s="1" t="s">
        <v>103</v>
      </c>
      <c r="D38" s="1" t="str">
        <f aca="false">UPPER(C38)</f>
        <v>GATGGGTCTGATGTTG</v>
      </c>
    </row>
    <row r="39" customFormat="false" ht="12.75" hidden="false" customHeight="false" outlineLevel="0" collapsed="false">
      <c r="A39" s="6" t="s">
        <v>104</v>
      </c>
      <c r="C39" s="1" t="s">
        <v>105</v>
      </c>
      <c r="D39" s="1" t="str">
        <f aca="false">UPPER(C39)</f>
        <v>GAGCCGCCTGTCCAAGAAG</v>
      </c>
    </row>
    <row r="40" customFormat="false" ht="12.75" hidden="false" customHeight="false" outlineLevel="0" collapsed="false">
      <c r="A40" s="6" t="s">
        <v>106</v>
      </c>
      <c r="B40" s="1" t="s">
        <v>107</v>
      </c>
      <c r="C40" s="1" t="s">
        <v>108</v>
      </c>
      <c r="D40" s="1" t="str">
        <f aca="false">UPPER(C40)</f>
        <v>GCCAGTTGGATCAGG</v>
      </c>
    </row>
    <row r="41" customFormat="false" ht="12.75" hidden="false" customHeight="false" outlineLevel="0" collapsed="false">
      <c r="A41" s="6" t="s">
        <v>109</v>
      </c>
      <c r="B41" s="1" t="s">
        <v>110</v>
      </c>
      <c r="C41" s="1" t="s">
        <v>111</v>
      </c>
      <c r="D41" s="1" t="str">
        <f aca="false">UPPER(C41)</f>
        <v>CAGCTGTTCCTGGAC</v>
      </c>
    </row>
    <row r="42" customFormat="false" ht="12.75" hidden="false" customHeight="false" outlineLevel="0" collapsed="false">
      <c r="A42" s="6" t="s">
        <v>112</v>
      </c>
      <c r="B42" s="1" t="s">
        <v>113</v>
      </c>
      <c r="C42" s="1" t="s">
        <v>114</v>
      </c>
      <c r="D42" s="1" t="str">
        <f aca="false">UPPER(C42)</f>
        <v>GCAATCGATGAAGATGGTG</v>
      </c>
    </row>
    <row r="43" customFormat="false" ht="12.75" hidden="false" customHeight="false" outlineLevel="0" collapsed="false">
      <c r="A43" s="6" t="s">
        <v>115</v>
      </c>
      <c r="B43" s="1" t="s">
        <v>116</v>
      </c>
      <c r="C43" s="1" t="s">
        <v>117</v>
      </c>
      <c r="D43" s="1" t="str">
        <f aca="false">UPPER(C43)</f>
        <v>GATTGGGCCAACTAC</v>
      </c>
    </row>
    <row r="44" customFormat="false" ht="12.75" hidden="false" customHeight="false" outlineLevel="0" collapsed="false">
      <c r="A44" s="6" t="s">
        <v>118</v>
      </c>
      <c r="B44" s="1" t="s">
        <v>119</v>
      </c>
      <c r="C44" s="1" t="s">
        <v>120</v>
      </c>
      <c r="D44" s="1" t="str">
        <f aca="false">UPPER(C44)</f>
        <v>GAGGCCGAGAAGAAG</v>
      </c>
    </row>
    <row r="45" customFormat="false" ht="12.75" hidden="false" customHeight="false" outlineLevel="0" collapsed="false">
      <c r="A45" s="6" t="s">
        <v>121</v>
      </c>
      <c r="B45" s="1" t="s">
        <v>122</v>
      </c>
      <c r="C45" s="1" t="s">
        <v>123</v>
      </c>
      <c r="D45" s="1" t="str">
        <f aca="false">UPPER(C45)</f>
        <v>TCCATACGCCAAAGG</v>
      </c>
    </row>
    <row r="46" customFormat="false" ht="12.75" hidden="false" customHeight="false" outlineLevel="0" collapsed="false">
      <c r="A46" s="6" t="s">
        <v>124</v>
      </c>
      <c r="B46" s="1" t="s">
        <v>125</v>
      </c>
      <c r="C46" s="1" t="s">
        <v>126</v>
      </c>
      <c r="D46" s="1" t="str">
        <f aca="false">UPPER(C46)</f>
        <v>GTTCCATGCCAGTG</v>
      </c>
    </row>
    <row r="47" customFormat="false" ht="12.75" hidden="false" customHeight="false" outlineLevel="0" collapsed="false">
      <c r="A47" s="6" t="s">
        <v>127</v>
      </c>
      <c r="B47" s="1" t="s">
        <v>128</v>
      </c>
      <c r="C47" s="1" t="s">
        <v>129</v>
      </c>
      <c r="D47" s="1" t="str">
        <f aca="false">UPPER(C47)</f>
        <v>TCACCGACTGCGAG</v>
      </c>
    </row>
    <row r="48" customFormat="false" ht="12.75" hidden="false" customHeight="false" outlineLevel="0" collapsed="false">
      <c r="A48" s="6" t="s">
        <v>130</v>
      </c>
      <c r="B48" s="1" t="s">
        <v>130</v>
      </c>
      <c r="C48" s="1" t="s">
        <v>131</v>
      </c>
      <c r="D48" s="1" t="str">
        <f aca="false">UPPER(C48)</f>
        <v>GCGAACGGTGGCAC</v>
      </c>
    </row>
    <row r="49" customFormat="false" ht="12.75" hidden="false" customHeight="false" outlineLevel="0" collapsed="false">
      <c r="A49" s="6" t="s">
        <v>132</v>
      </c>
      <c r="B49" s="1" t="s">
        <v>133</v>
      </c>
      <c r="C49" s="1" t="s">
        <v>134</v>
      </c>
      <c r="D49" s="1" t="str">
        <f aca="false">UPPER(C49)</f>
        <v>CTGATCGACATGTAC</v>
      </c>
    </row>
    <row r="50" customFormat="false" ht="12.75" hidden="false" customHeight="false" outlineLevel="0" collapsed="false">
      <c r="A50" s="6" t="s">
        <v>135</v>
      </c>
      <c r="B50" s="1" t="s">
        <v>136</v>
      </c>
      <c r="C50" s="1" t="s">
        <v>137</v>
      </c>
      <c r="D50" s="1" t="str">
        <f aca="false">UPPER(C50)</f>
        <v>CAAGCAGCCGTCAG</v>
      </c>
    </row>
    <row r="51" customFormat="false" ht="12.75" hidden="false" customHeight="false" outlineLevel="0" collapsed="false">
      <c r="A51" s="6" t="s">
        <v>138</v>
      </c>
      <c r="B51" s="1" t="s">
        <v>139</v>
      </c>
      <c r="C51" s="1" t="s">
        <v>140</v>
      </c>
      <c r="D51" s="1" t="str">
        <f aca="false">UPPER(C51)</f>
        <v>GCGCGGTTATCCTGTTC</v>
      </c>
    </row>
    <row r="52" customFormat="false" ht="12.75" hidden="false" customHeight="false" outlineLevel="0" collapsed="false">
      <c r="A52" s="6" t="s">
        <v>141</v>
      </c>
      <c r="B52" s="1" t="s">
        <v>142</v>
      </c>
      <c r="C52" s="8" t="s">
        <v>143</v>
      </c>
      <c r="D52" s="1" t="str">
        <f aca="false">UPPER(C52)</f>
        <v>GATCGTCAACTCGCAGTGC</v>
      </c>
    </row>
    <row r="53" customFormat="false" ht="12.75" hidden="false" customHeight="false" outlineLevel="0" collapsed="false">
      <c r="A53" s="6" t="s">
        <v>144</v>
      </c>
      <c r="B53" s="1" t="s">
        <v>145</v>
      </c>
      <c r="C53" s="8" t="s">
        <v>146</v>
      </c>
      <c r="D53" s="1" t="str">
        <f aca="false">UPPER(C53)</f>
        <v>GTAAAGACAGCTGAAACCG</v>
      </c>
    </row>
    <row r="54" customFormat="false" ht="12.75" hidden="false" customHeight="false" outlineLevel="0" collapsed="false">
      <c r="A54" s="6" t="s">
        <v>147</v>
      </c>
      <c r="B54" s="1" t="s">
        <v>148</v>
      </c>
      <c r="C54" s="8" t="s">
        <v>149</v>
      </c>
      <c r="D54" s="1" t="str">
        <f aca="false">UPPER(C54)</f>
        <v>CATCGAGATCGTGGACAAC</v>
      </c>
    </row>
    <row r="55" customFormat="false" ht="12.75" hidden="false" customHeight="false" outlineLevel="0" collapsed="false">
      <c r="A55" s="6" t="s">
        <v>150</v>
      </c>
      <c r="B55" s="1" t="s">
        <v>151</v>
      </c>
      <c r="C55" s="8" t="s">
        <v>152</v>
      </c>
      <c r="D55" s="1" t="str">
        <f aca="false">UPPER(C55)</f>
        <v>CTGCCAGGAACAACC</v>
      </c>
    </row>
    <row r="56" customFormat="false" ht="12.75" hidden="false" customHeight="false" outlineLevel="0" collapsed="false">
      <c r="A56" s="6" t="s">
        <v>153</v>
      </c>
      <c r="B56" s="1" t="s">
        <v>154</v>
      </c>
      <c r="C56" s="1" t="s">
        <v>155</v>
      </c>
      <c r="D56" s="1" t="str">
        <f aca="false">UPPER(C56)</f>
        <v>CAGGCGAAAAGAAGAGACC</v>
      </c>
    </row>
    <row r="57" customFormat="false" ht="12.75" hidden="false" customHeight="false" outlineLevel="0" collapsed="false">
      <c r="A57" s="6" t="s">
        <v>156</v>
      </c>
      <c r="B57" s="1" t="s">
        <v>157</v>
      </c>
      <c r="C57" s="1" t="s">
        <v>158</v>
      </c>
      <c r="D57" s="1" t="str">
        <f aca="false">UPPER(C57)</f>
        <v>CGGAGTTACGGATGAGGAG</v>
      </c>
    </row>
    <row r="58" customFormat="false" ht="12.75" hidden="false" customHeight="false" outlineLevel="0" collapsed="false">
      <c r="A58" s="6" t="s">
        <v>159</v>
      </c>
      <c r="B58" s="1" t="s">
        <v>160</v>
      </c>
      <c r="C58" s="1" t="s">
        <v>161</v>
      </c>
      <c r="D58" s="1" t="str">
        <f aca="false">UPPER(C58)</f>
        <v>CACAGGCCACATCTATCCG</v>
      </c>
    </row>
    <row r="59" customFormat="false" ht="12.75" hidden="false" customHeight="false" outlineLevel="0" collapsed="false">
      <c r="A59" s="6" t="s">
        <v>162</v>
      </c>
      <c r="B59" s="1" t="s">
        <v>163</v>
      </c>
      <c r="C59" s="1" t="s">
        <v>164</v>
      </c>
      <c r="D59" s="1" t="str">
        <f aca="false">UPPER(C59)</f>
        <v>CAAGCATCATCATCG</v>
      </c>
    </row>
    <row r="60" customFormat="false" ht="12.75" hidden="false" customHeight="false" outlineLevel="0" collapsed="false">
      <c r="A60" s="6" t="s">
        <v>165</v>
      </c>
      <c r="B60" s="1" t="s">
        <v>166</v>
      </c>
      <c r="C60" s="1" t="s">
        <v>167</v>
      </c>
      <c r="D60" s="1" t="str">
        <f aca="false">UPPER(C60)</f>
        <v>AAAACGCCACTTTGGAGATG</v>
      </c>
    </row>
    <row r="61" customFormat="false" ht="12.75" hidden="false" customHeight="false" outlineLevel="0" collapsed="false">
      <c r="A61" s="6" t="s">
        <v>168</v>
      </c>
      <c r="B61" s="1" t="s">
        <v>169</v>
      </c>
      <c r="C61" s="1" t="s">
        <v>170</v>
      </c>
      <c r="D61" s="1" t="str">
        <f aca="false">UPPER(C61)</f>
        <v>GCCGTTGTACATGAC</v>
      </c>
    </row>
    <row r="62" customFormat="false" ht="12.75" hidden="false" customHeight="false" outlineLevel="0" collapsed="false">
      <c r="A62" s="6" t="s">
        <v>171</v>
      </c>
      <c r="B62" s="1" t="s">
        <v>172</v>
      </c>
      <c r="C62" s="1" t="s">
        <v>173</v>
      </c>
      <c r="D62" s="1" t="str">
        <f aca="false">UPPER(C62)</f>
        <v>CTATGAACCCGACAAGC</v>
      </c>
    </row>
    <row r="63" customFormat="false" ht="12.75" hidden="false" customHeight="false" outlineLevel="0" collapsed="false">
      <c r="A63" s="6" t="s">
        <v>174</v>
      </c>
      <c r="B63" s="1" t="s">
        <v>175</v>
      </c>
      <c r="C63" s="1" t="s">
        <v>176</v>
      </c>
      <c r="D63" s="1" t="str">
        <f aca="false">UPPER(C63)</f>
        <v>CAGGCAGCAGCGATTG</v>
      </c>
    </row>
    <row r="64" customFormat="false" ht="12.75" hidden="false" customHeight="false" outlineLevel="0" collapsed="false">
      <c r="A64" s="6" t="s">
        <v>177</v>
      </c>
      <c r="B64" s="1" t="s">
        <v>178</v>
      </c>
      <c r="C64" s="1" t="s">
        <v>179</v>
      </c>
      <c r="D64" s="1" t="str">
        <f aca="false">UPPER(C64)</f>
        <v>CAGCATCGACAAGAG</v>
      </c>
    </row>
    <row r="65" customFormat="false" ht="12.75" hidden="false" customHeight="false" outlineLevel="0" collapsed="false">
      <c r="A65" s="6" t="s">
        <v>180</v>
      </c>
      <c r="B65" s="1" t="s">
        <v>181</v>
      </c>
      <c r="C65" s="1" t="s">
        <v>182</v>
      </c>
      <c r="D65" s="1" t="str">
        <f aca="false">UPPER(C65)</f>
        <v>CAGCACCAGATGCAG</v>
      </c>
    </row>
    <row r="66" customFormat="false" ht="12.75" hidden="false" customHeight="false" outlineLevel="0" collapsed="false">
      <c r="A66" s="6" t="s">
        <v>183</v>
      </c>
      <c r="B66" s="5" t="s">
        <v>184</v>
      </c>
      <c r="C66" s="1" t="s">
        <v>185</v>
      </c>
      <c r="D66" s="1" t="str">
        <f aca="false">UPPER(C66)</f>
        <v>GTTTCCGGTTTGGGTACG</v>
      </c>
    </row>
    <row r="67" customFormat="false" ht="12.75" hidden="false" customHeight="false" outlineLevel="0" collapsed="false">
      <c r="A67" s="6" t="s">
        <v>186</v>
      </c>
      <c r="B67" s="1" t="s">
        <v>187</v>
      </c>
      <c r="C67" s="1" t="s">
        <v>188</v>
      </c>
      <c r="D67" s="1" t="str">
        <f aca="false">UPPER(C67)</f>
        <v>GCGCACAAACAAAGCCTG</v>
      </c>
    </row>
    <row r="68" customFormat="false" ht="12.75" hidden="false" customHeight="false" outlineLevel="0" collapsed="false">
      <c r="A68" s="6" t="s">
        <v>189</v>
      </c>
      <c r="B68" s="1" t="s">
        <v>190</v>
      </c>
      <c r="C68" s="1" t="s">
        <v>191</v>
      </c>
      <c r="D68" s="1" t="str">
        <f aca="false">UPPER(C68)</f>
        <v>CTCGACGACTGGATTC</v>
      </c>
    </row>
    <row r="69" customFormat="false" ht="12.75" hidden="false" customHeight="false" outlineLevel="0" collapsed="false">
      <c r="A69" s="6" t="s">
        <v>192</v>
      </c>
      <c r="B69" s="1" t="s">
        <v>193</v>
      </c>
      <c r="C69" s="1" t="s">
        <v>194</v>
      </c>
      <c r="D69" s="1" t="str">
        <f aca="false">UPPER(C69)</f>
        <v>CGTGCGATGACAAGG</v>
      </c>
    </row>
    <row r="70" customFormat="false" ht="12.75" hidden="false" customHeight="false" outlineLevel="0" collapsed="false">
      <c r="A70" s="6" t="s">
        <v>195</v>
      </c>
      <c r="C70" s="9" t="s">
        <v>196</v>
      </c>
      <c r="D70" s="9" t="s">
        <v>197</v>
      </c>
    </row>
    <row r="71" customFormat="false" ht="12.75" hidden="false" customHeight="false" outlineLevel="0" collapsed="false">
      <c r="A71" s="6" t="s">
        <v>198</v>
      </c>
      <c r="B71" s="1" t="s">
        <v>199</v>
      </c>
      <c r="C71" s="1" t="s">
        <v>200</v>
      </c>
      <c r="D71" s="1" t="str">
        <f aca="false">UPPER(C71)</f>
        <v>CGACAGTATTGCGGC</v>
      </c>
    </row>
    <row r="72" customFormat="false" ht="12.75" hidden="false" customHeight="false" outlineLevel="0" collapsed="false">
      <c r="A72" s="6" t="s">
        <v>201</v>
      </c>
      <c r="C72" s="1" t="s">
        <v>202</v>
      </c>
      <c r="D72" s="1" t="str">
        <f aca="false">UPPER(C72)</f>
        <v>GCACAGCACTCGACG</v>
      </c>
    </row>
    <row r="73" customFormat="false" ht="12.75" hidden="false" customHeight="false" outlineLevel="0" collapsed="false">
      <c r="A73" s="6" t="s">
        <v>203</v>
      </c>
      <c r="C73" s="1" t="s">
        <v>204</v>
      </c>
      <c r="D73" s="1" t="str">
        <f aca="false">UPPER(C73)</f>
        <v>CGCAGCAGCTACAAATTG</v>
      </c>
    </row>
    <row r="74" customFormat="false" ht="12.75" hidden="false" customHeight="false" outlineLevel="0" collapsed="false">
      <c r="A74" s="6" t="s">
        <v>205</v>
      </c>
      <c r="C74" s="1" t="s">
        <v>206</v>
      </c>
      <c r="D74" s="1" t="str">
        <f aca="false">UPPER(C74)</f>
        <v>CTGCTCATCCGACAACAG</v>
      </c>
    </row>
    <row r="75" customFormat="false" ht="12.75" hidden="false" customHeight="false" outlineLevel="0" collapsed="false">
      <c r="A75" s="6" t="s">
        <v>207</v>
      </c>
      <c r="B75" s="1" t="s">
        <v>208</v>
      </c>
      <c r="C75" s="1" t="s">
        <v>209</v>
      </c>
      <c r="D75" s="1" t="str">
        <f aca="false">UPPER(C75)</f>
        <v> ACAGATACGGTTC</v>
      </c>
    </row>
    <row r="76" customFormat="false" ht="12.75" hidden="false" customHeight="false" outlineLevel="0" collapsed="false">
      <c r="A76" s="6" t="s">
        <v>210</v>
      </c>
      <c r="C76" s="1" t="s">
        <v>211</v>
      </c>
      <c r="D76" s="1" t="str">
        <f aca="false">UPPER(C76)</f>
        <v>TCCGCCGTTAAGCTG</v>
      </c>
    </row>
    <row r="77" customFormat="false" ht="12.75" hidden="false" customHeight="false" outlineLevel="0" collapsed="false">
      <c r="A77" s="6" t="s">
        <v>212</v>
      </c>
      <c r="B77" s="1" t="s">
        <v>213</v>
      </c>
      <c r="C77" s="1" t="s">
        <v>214</v>
      </c>
      <c r="D77" s="1" t="str">
        <f aca="false">UPPER(C77)</f>
        <v>CAGTGGTGCGGCAAC</v>
      </c>
    </row>
    <row r="78" customFormat="false" ht="12.75" hidden="false" customHeight="false" outlineLevel="0" collapsed="false">
      <c r="A78" s="6" t="s">
        <v>215</v>
      </c>
      <c r="C78" s="1" t="s">
        <v>216</v>
      </c>
      <c r="D78" s="1" t="str">
        <f aca="false">UPPER(C78)</f>
        <v>GCAAGAGAGCTATGC</v>
      </c>
    </row>
    <row r="79" customFormat="false" ht="12.75" hidden="false" customHeight="false" outlineLevel="0" collapsed="false">
      <c r="A79" s="6" t="s">
        <v>217</v>
      </c>
      <c r="C79" s="1" t="s">
        <v>218</v>
      </c>
      <c r="D79" s="1" t="str">
        <f aca="false">UPPER(C79)</f>
        <v>CGTTGAGACCTAAAGAAC</v>
      </c>
    </row>
    <row r="80" customFormat="false" ht="12.75" hidden="false" customHeight="false" outlineLevel="0" collapsed="false">
      <c r="A80" s="6" t="s">
        <v>219</v>
      </c>
      <c r="B80" s="1" t="s">
        <v>220</v>
      </c>
      <c r="C80" s="1" t="s">
        <v>221</v>
      </c>
      <c r="D80" s="1" t="str">
        <f aca="false">UPPER(C80)</f>
        <v>CTATGGAGCAGTTCC</v>
      </c>
    </row>
    <row r="81" customFormat="false" ht="12.75" hidden="false" customHeight="false" outlineLevel="0" collapsed="false">
      <c r="A81" s="6" t="s">
        <v>222</v>
      </c>
      <c r="B81" s="1" t="s">
        <v>220</v>
      </c>
      <c r="C81" s="1" t="s">
        <v>223</v>
      </c>
      <c r="D81" s="1" t="str">
        <f aca="false">UPPER(C81)</f>
        <v>CAGACAAAACTATC</v>
      </c>
    </row>
    <row r="82" customFormat="false" ht="12.75" hidden="false" customHeight="false" outlineLevel="0" collapsed="false">
      <c r="A82" s="6" t="s">
        <v>224</v>
      </c>
      <c r="B82" s="1" t="s">
        <v>225</v>
      </c>
      <c r="C82" s="1" t="s">
        <v>226</v>
      </c>
      <c r="D82" s="1" t="str">
        <f aca="false">UPPER(C82)</f>
        <v>TTCCACACTGGAAAGCC</v>
      </c>
    </row>
    <row r="83" customFormat="false" ht="12.75" hidden="false" customHeight="false" outlineLevel="0" collapsed="false">
      <c r="A83" s="6" t="s">
        <v>227</v>
      </c>
      <c r="C83" s="1" t="s">
        <v>228</v>
      </c>
      <c r="D83" s="1" t="str">
        <f aca="false">UPPER(C83)</f>
        <v>AGTGGACGTGGAAG</v>
      </c>
    </row>
    <row r="84" customFormat="false" ht="12.75" hidden="false" customHeight="false" outlineLevel="0" collapsed="false">
      <c r="A84" s="6" t="s">
        <v>229</v>
      </c>
      <c r="C84" s="1" t="s">
        <v>230</v>
      </c>
      <c r="D84" s="1" t="str">
        <f aca="false">UPPER(C84)</f>
        <v>GCGTCAAAAACATTG</v>
      </c>
    </row>
    <row r="85" customFormat="false" ht="12.75" hidden="false" customHeight="false" outlineLevel="0" collapsed="false">
      <c r="A85" s="6" t="s">
        <v>231</v>
      </c>
      <c r="B85" s="1" t="s">
        <v>232</v>
      </c>
      <c r="C85" s="1" t="s">
        <v>233</v>
      </c>
      <c r="D85" s="1" t="str">
        <f aca="false">UPPER(C85)</f>
        <v>GAGCGGAAAACGAGCAG</v>
      </c>
    </row>
    <row r="86" customFormat="false" ht="12.75" hidden="false" customHeight="false" outlineLevel="0" collapsed="false">
      <c r="A86" s="6" t="s">
        <v>234</v>
      </c>
      <c r="C86" s="1" t="s">
        <v>235</v>
      </c>
      <c r="D86" s="1" t="str">
        <f aca="false">UPPER(C86)</f>
        <v>GCAGACATGCCACGG</v>
      </c>
    </row>
    <row r="87" customFormat="false" ht="12.75" hidden="false" customHeight="false" outlineLevel="0" collapsed="false">
      <c r="A87" s="6" t="s">
        <v>236</v>
      </c>
      <c r="C87" s="1" t="s">
        <v>237</v>
      </c>
      <c r="D87" s="1" t="str">
        <f aca="false">UPPER(C87)</f>
        <v>CTCATCGAAGCCTTG</v>
      </c>
    </row>
    <row r="88" customFormat="false" ht="12.75" hidden="false" customHeight="false" outlineLevel="0" collapsed="false">
      <c r="A88" s="6" t="s">
        <v>238</v>
      </c>
      <c r="B88" s="10" t="s">
        <v>239</v>
      </c>
      <c r="C88" s="1" t="s">
        <v>240</v>
      </c>
      <c r="D88" s="1" t="str">
        <f aca="false">UPPER(C88)</f>
        <v>GGGTCAACATGGTTC</v>
      </c>
    </row>
    <row r="89" customFormat="false" ht="12.75" hidden="false" customHeight="false" outlineLevel="0" collapsed="false">
      <c r="A89" s="6" t="s">
        <v>241</v>
      </c>
      <c r="C89" s="1" t="s">
        <v>242</v>
      </c>
      <c r="D89" s="1" t="str">
        <f aca="false">UPPER(C89)</f>
        <v>CCACAGGGACAGATG</v>
      </c>
    </row>
    <row r="90" customFormat="false" ht="12.75" hidden="false" customHeight="false" outlineLevel="0" collapsed="false">
      <c r="A90" s="6" t="s">
        <v>243</v>
      </c>
      <c r="B90" s="10" t="s">
        <v>244</v>
      </c>
      <c r="C90" s="1" t="s">
        <v>245</v>
      </c>
      <c r="D90" s="1" t="str">
        <f aca="false">UPPER(C90)</f>
        <v>GAGCTGTCCGACGAG</v>
      </c>
    </row>
    <row r="91" customFormat="false" ht="12.75" hidden="false" customHeight="false" outlineLevel="0" collapsed="false">
      <c r="A91" s="6" t="s">
        <v>246</v>
      </c>
      <c r="B91" s="1" t="s">
        <v>247</v>
      </c>
      <c r="C91" s="1" t="s">
        <v>248</v>
      </c>
      <c r="D91" s="1" t="str">
        <f aca="false">UPPER(C91)</f>
        <v>GATCTTCCAACATCAC</v>
      </c>
    </row>
    <row r="92" customFormat="false" ht="12.75" hidden="false" customHeight="false" outlineLevel="0" collapsed="false">
      <c r="A92" s="6" t="s">
        <v>249</v>
      </c>
      <c r="C92" s="1" t="s">
        <v>250</v>
      </c>
      <c r="D92" s="1" t="str">
        <f aca="false">UPPER(C92)</f>
        <v>GTTGCGGAAACAACTGC</v>
      </c>
    </row>
    <row r="93" customFormat="false" ht="12.75" hidden="false" customHeight="false" outlineLevel="0" collapsed="false">
      <c r="A93" s="6" t="s">
        <v>251</v>
      </c>
      <c r="B93" s="10"/>
      <c r="C93" s="1" t="s">
        <v>252</v>
      </c>
      <c r="D93" s="1" t="str">
        <f aca="false">UPPER(C93)</f>
        <v>GGCCAAATTCCCTCATCC</v>
      </c>
    </row>
    <row r="94" customFormat="false" ht="12.75" hidden="false" customHeight="false" outlineLevel="0" collapsed="false">
      <c r="A94" s="6" t="s">
        <v>253</v>
      </c>
      <c r="B94" s="10" t="s">
        <v>254</v>
      </c>
      <c r="C94" s="1" t="s">
        <v>255</v>
      </c>
      <c r="D94" s="1" t="str">
        <f aca="false">UPPER(C94)</f>
        <v>GGACATCTTCATCGGCG</v>
      </c>
    </row>
    <row r="95" customFormat="false" ht="12.75" hidden="false" customHeight="false" outlineLevel="0" collapsed="false">
      <c r="A95" s="6" t="s">
        <v>256</v>
      </c>
      <c r="C95" s="1" t="s">
        <v>257</v>
      </c>
      <c r="D95" s="1" t="str">
        <f aca="false">UPPER(C95)</f>
        <v>AGCTTTCAGGGTCACCTG</v>
      </c>
    </row>
    <row r="96" customFormat="false" ht="12.75" hidden="false" customHeight="false" outlineLevel="0" collapsed="false">
      <c r="A96" s="6" t="s">
        <v>258</v>
      </c>
      <c r="B96" s="10" t="s">
        <v>259</v>
      </c>
      <c r="C96" s="1" t="s">
        <v>260</v>
      </c>
      <c r="D96" s="1" t="str">
        <f aca="false">UPPER(C96)</f>
        <v>CCTAATCTAATGCCGCC</v>
      </c>
    </row>
    <row r="97" customFormat="false" ht="12.75" hidden="false" customHeight="false" outlineLevel="0" collapsed="false">
      <c r="A97" s="6" t="s">
        <v>261</v>
      </c>
      <c r="B97" s="10" t="s">
        <v>262</v>
      </c>
      <c r="C97" s="1" t="s">
        <v>263</v>
      </c>
      <c r="D97" s="1" t="str">
        <f aca="false">UPPER(C97)</f>
        <v>GATGAATCCGCAAAAGGAGA</v>
      </c>
    </row>
    <row r="98" customFormat="false" ht="12.75" hidden="false" customHeight="false" outlineLevel="0" collapsed="false">
      <c r="A98" s="6" t="s">
        <v>264</v>
      </c>
      <c r="C98" s="1" t="s">
        <v>265</v>
      </c>
      <c r="D98" s="1" t="str">
        <f aca="false">UPPER(C98)</f>
        <v>GCTTCGAGCACACC</v>
      </c>
    </row>
    <row r="99" customFormat="false" ht="12.75" hidden="false" customHeight="false" outlineLevel="0" collapsed="false">
      <c r="A99" s="6" t="s">
        <v>266</v>
      </c>
      <c r="B99" s="1" t="s">
        <v>267</v>
      </c>
      <c r="C99" s="1" t="s">
        <v>268</v>
      </c>
      <c r="D99" s="1" t="str">
        <f aca="false">UPPER(C99)</f>
        <v>GCATTCTCAAGTCGAACATCC</v>
      </c>
    </row>
    <row r="100" customFormat="false" ht="12.75" hidden="false" customHeight="false" outlineLevel="0" collapsed="false">
      <c r="A100" s="6" t="s">
        <v>269</v>
      </c>
      <c r="B100" s="1" t="s">
        <v>270</v>
      </c>
      <c r="C100" s="1" t="s">
        <v>271</v>
      </c>
      <c r="D100" s="1" t="s">
        <v>272</v>
      </c>
      <c r="E100" s="1" t="s">
        <v>273</v>
      </c>
      <c r="F100" s="1" t="s">
        <v>274</v>
      </c>
    </row>
    <row r="101" customFormat="false" ht="12.75" hidden="false" customHeight="false" outlineLevel="0" collapsed="false">
      <c r="A101" s="6" t="s">
        <v>275</v>
      </c>
      <c r="B101" s="1" t="s">
        <v>276</v>
      </c>
      <c r="C101" s="1" t="s">
        <v>277</v>
      </c>
      <c r="D101" s="1" t="s">
        <v>278</v>
      </c>
      <c r="E101" s="1" t="s">
        <v>279</v>
      </c>
      <c r="F101" s="1" t="s">
        <v>280</v>
      </c>
    </row>
    <row r="102" customFormat="false" ht="12.75" hidden="false" customHeight="false" outlineLevel="0" collapsed="false">
      <c r="A102" s="6" t="s">
        <v>281</v>
      </c>
      <c r="B102" s="1" t="s">
        <v>282</v>
      </c>
      <c r="C102" s="1" t="s">
        <v>283</v>
      </c>
      <c r="D102" s="1" t="s">
        <v>284</v>
      </c>
      <c r="E102" s="1" t="s">
        <v>285</v>
      </c>
      <c r="F102" s="1" t="s">
        <v>286</v>
      </c>
    </row>
    <row r="103" customFormat="false" ht="12.75" hidden="false" customHeight="false" outlineLevel="0" collapsed="false">
      <c r="A103" s="6" t="s">
        <v>287</v>
      </c>
      <c r="B103" s="1" t="s">
        <v>288</v>
      </c>
      <c r="C103" s="11" t="s">
        <v>289</v>
      </c>
      <c r="D103" s="11" t="s">
        <v>290</v>
      </c>
      <c r="E103" s="11" t="s">
        <v>291</v>
      </c>
      <c r="F103" s="11" t="s">
        <v>292</v>
      </c>
    </row>
    <row r="104" customFormat="false" ht="12.75" hidden="false" customHeight="false" outlineLevel="0" collapsed="false">
      <c r="A104" s="6" t="s">
        <v>293</v>
      </c>
      <c r="B104" s="1" t="s">
        <v>294</v>
      </c>
      <c r="C104" s="11" t="s">
        <v>295</v>
      </c>
      <c r="D104" s="11" t="s">
        <v>296</v>
      </c>
      <c r="E104" s="11" t="s">
        <v>297</v>
      </c>
      <c r="F104" s="11" t="s">
        <v>298</v>
      </c>
    </row>
    <row r="105" customFormat="false" ht="12.75" hidden="false" customHeight="false" outlineLevel="0" collapsed="false">
      <c r="A105" s="6" t="s">
        <v>299</v>
      </c>
      <c r="B105" s="1" t="s">
        <v>300</v>
      </c>
      <c r="C105" s="11" t="s">
        <v>301</v>
      </c>
      <c r="D105" s="11" t="s">
        <v>302</v>
      </c>
      <c r="E105" s="11" t="s">
        <v>303</v>
      </c>
      <c r="F105" s="11" t="s">
        <v>304</v>
      </c>
    </row>
    <row r="106" customFormat="false" ht="12.75" hidden="false" customHeight="false" outlineLevel="0" collapsed="false">
      <c r="A106" s="4"/>
    </row>
    <row r="107" customFormat="false" ht="12.75" hidden="false" customHeight="false" outlineLevel="0" collapsed="false">
      <c r="A107" s="4"/>
    </row>
    <row r="108" customFormat="false" ht="12.75" hidden="false" customHeight="false" outlineLevel="0" collapsed="false">
      <c r="A108" s="12" t="s">
        <v>305</v>
      </c>
    </row>
    <row r="109" customFormat="false" ht="12.75" hidden="false" customHeight="false" outlineLevel="0" collapsed="false">
      <c r="A109" s="4"/>
    </row>
    <row r="110" customFormat="false" ht="12.75" hidden="false" customHeight="false" outlineLevel="0" collapsed="false">
      <c r="A110" s="4" t="s">
        <v>306</v>
      </c>
      <c r="B110" s="1" t="s">
        <v>307</v>
      </c>
    </row>
    <row r="111" customFormat="false" ht="12.75" hidden="false" customHeight="false" outlineLevel="0" collapsed="false">
      <c r="A111" s="4" t="s">
        <v>308</v>
      </c>
      <c r="B111" s="1" t="s">
        <v>309</v>
      </c>
    </row>
    <row r="112" customFormat="false" ht="12.75" hidden="false" customHeight="false" outlineLevel="0" collapsed="false">
      <c r="A112" s="4" t="s">
        <v>310</v>
      </c>
      <c r="B112" s="1" t="s">
        <v>311</v>
      </c>
    </row>
    <row r="113" customFormat="false" ht="12.75" hidden="false" customHeight="false" outlineLevel="0" collapsed="false">
      <c r="A113" s="4"/>
      <c r="B113" s="1" t="s">
        <v>312</v>
      </c>
    </row>
    <row r="114" customFormat="false" ht="12.75" hidden="false" customHeight="false" outlineLevel="0" collapsed="false">
      <c r="A114" s="4"/>
      <c r="B114" s="1" t="s">
        <v>313</v>
      </c>
    </row>
    <row r="115" customFormat="false" ht="12.75" hidden="false" customHeight="false" outlineLevel="0" collapsed="false">
      <c r="A115" s="4"/>
      <c r="B115" s="4" t="s">
        <v>314</v>
      </c>
    </row>
    <row r="116" customFormat="false" ht="12.75" hidden="false" customHeight="false" outlineLevel="0" collapsed="false">
      <c r="A116" s="4" t="s">
        <v>315</v>
      </c>
      <c r="B116" s="4" t="s">
        <v>316</v>
      </c>
    </row>
    <row r="117" customFormat="false" ht="12.75" hidden="false" customHeight="false" outlineLevel="0" collapsed="false">
      <c r="A117" s="4"/>
      <c r="B117" s="4" t="s">
        <v>317</v>
      </c>
    </row>
    <row r="118" customFormat="false" ht="12.75" hidden="false" customHeight="false" outlineLevel="0" collapsed="false">
      <c r="A118" s="4"/>
    </row>
    <row r="119" customFormat="false" ht="12.75" hidden="false" customHeight="false" outlineLevel="0" collapsed="false">
      <c r="A119" s="4"/>
    </row>
    <row r="120" customFormat="false" ht="12.75" hidden="false" customHeight="false" outlineLevel="0" collapsed="false">
      <c r="A120" s="4"/>
    </row>
    <row r="121" customFormat="false" ht="12.75" hidden="false" customHeight="false" outlineLevel="0" collapsed="false">
      <c r="A121" s="4"/>
    </row>
    <row r="122" customFormat="false" ht="12.75" hidden="false" customHeight="false" outlineLevel="0" collapsed="false">
      <c r="A122" s="4"/>
    </row>
    <row r="123" customFormat="false" ht="12.75" hidden="false" customHeight="false" outlineLevel="0" collapsed="false">
      <c r="A123" s="4"/>
    </row>
    <row r="124" customFormat="false" ht="12.75" hidden="false" customHeight="false" outlineLevel="0" collapsed="false">
      <c r="A124" s="4"/>
    </row>
    <row r="125" customFormat="false" ht="12.75" hidden="false" customHeight="false" outlineLevel="0" collapsed="false">
      <c r="A125" s="4"/>
    </row>
    <row r="126" customFormat="false" ht="12.75" hidden="false" customHeight="false" outlineLevel="0" collapsed="false">
      <c r="A126" s="4"/>
    </row>
    <row r="127" customFormat="false" ht="12.75" hidden="false" customHeight="false" outlineLevel="0" collapsed="false">
      <c r="A127" s="4"/>
    </row>
    <row r="128" customFormat="false" ht="12.75" hidden="false" customHeight="false" outlineLevel="0" collapsed="false">
      <c r="A128" s="4"/>
    </row>
    <row r="129" customFormat="false" ht="12.75" hidden="false" customHeight="false" outlineLevel="0" collapsed="false">
      <c r="A129" s="4"/>
    </row>
    <row r="130" customFormat="false" ht="12.75" hidden="false" customHeight="false" outlineLevel="0" collapsed="false">
      <c r="A130" s="4"/>
    </row>
    <row r="131" customFormat="false" ht="12.75" hidden="false" customHeight="false" outlineLevel="0" collapsed="false">
      <c r="A131" s="4"/>
    </row>
    <row r="132" customFormat="false" ht="12.75" hidden="false" customHeight="false" outlineLevel="0" collapsed="false">
      <c r="A132" s="4"/>
    </row>
    <row r="133" customFormat="false" ht="12.75" hidden="false" customHeight="false" outlineLevel="0" collapsed="false">
      <c r="A133" s="4"/>
    </row>
    <row r="134" customFormat="false" ht="12.75" hidden="false" customHeight="false" outlineLevel="0" collapsed="false">
      <c r="A134" s="4"/>
    </row>
    <row r="135" customFormat="false" ht="12.75" hidden="false" customHeight="false" outlineLevel="0" collapsed="false">
      <c r="A135" s="4"/>
    </row>
    <row r="136" customFormat="false" ht="12.75" hidden="false" customHeight="false" outlineLevel="0" collapsed="false">
      <c r="A136" s="4"/>
    </row>
    <row r="137" customFormat="false" ht="12.75" hidden="false" customHeight="false" outlineLevel="0" collapsed="false">
      <c r="A137" s="4"/>
    </row>
    <row r="138" customFormat="false" ht="12.75" hidden="false" customHeight="false" outlineLevel="0" collapsed="false">
      <c r="A138" s="4"/>
    </row>
    <row r="139" customFormat="false" ht="12.75" hidden="false" customHeight="false" outlineLevel="0" collapsed="false">
      <c r="A139" s="4"/>
    </row>
    <row r="140" customFormat="false" ht="12.75" hidden="false" customHeight="false" outlineLevel="0" collapsed="false">
      <c r="A140" s="4"/>
    </row>
    <row r="141" customFormat="false" ht="12.75" hidden="false" customHeight="false" outlineLevel="0" collapsed="false">
      <c r="A141" s="4"/>
    </row>
    <row r="142" customFormat="false" ht="12.75" hidden="false" customHeight="false" outlineLevel="0" collapsed="false">
      <c r="A142" s="4"/>
    </row>
    <row r="143" customFormat="false" ht="12.75" hidden="false" customHeight="false" outlineLevel="0" collapsed="false">
      <c r="A143" s="4"/>
    </row>
    <row r="144" customFormat="false" ht="12.75" hidden="false" customHeight="false" outlineLevel="0" collapsed="false">
      <c r="A144" s="4"/>
    </row>
    <row r="145" customFormat="false" ht="12.75" hidden="false" customHeight="false" outlineLevel="0" collapsed="false">
      <c r="A145" s="4"/>
    </row>
    <row r="146" customFormat="false" ht="12.75" hidden="false" customHeight="false" outlineLevel="0" collapsed="false">
      <c r="A146" s="4"/>
    </row>
    <row r="147" customFormat="false" ht="12.75" hidden="false" customHeight="false" outlineLevel="0" collapsed="false">
      <c r="A147" s="4"/>
    </row>
    <row r="148" customFormat="false" ht="12.75" hidden="false" customHeight="false" outlineLevel="0" collapsed="false">
      <c r="A148" s="4"/>
    </row>
    <row r="149" customFormat="false" ht="12.75" hidden="false" customHeight="false" outlineLevel="0" collapsed="false">
      <c r="A149" s="4"/>
    </row>
    <row r="150" customFormat="false" ht="12.75" hidden="false" customHeight="false" outlineLevel="0" collapsed="false">
      <c r="A150" s="4"/>
    </row>
    <row r="151" customFormat="false" ht="12.75" hidden="false" customHeight="false" outlineLevel="0" collapsed="false">
      <c r="A151" s="4"/>
    </row>
    <row r="152" customFormat="false" ht="12.75" hidden="false" customHeight="false" outlineLevel="0" collapsed="false">
      <c r="A152" s="4"/>
    </row>
    <row r="153" customFormat="false" ht="12.75" hidden="false" customHeight="false" outlineLevel="0" collapsed="false">
      <c r="A153" s="4"/>
    </row>
    <row r="154" customFormat="false" ht="12.75" hidden="false" customHeight="false" outlineLevel="0" collapsed="false">
      <c r="A154" s="4"/>
    </row>
    <row r="155" customFormat="false" ht="12.75" hidden="false" customHeight="false" outlineLevel="0" collapsed="false">
      <c r="A155" s="4"/>
    </row>
    <row r="156" customFormat="false" ht="12.75" hidden="false" customHeight="false" outlineLevel="0" collapsed="false">
      <c r="A156" s="4"/>
    </row>
    <row r="157" customFormat="false" ht="12.75" hidden="false" customHeight="false" outlineLevel="0" collapsed="false">
      <c r="A157" s="4"/>
    </row>
    <row r="158" customFormat="false" ht="12.75" hidden="false" customHeight="false" outlineLevel="0" collapsed="false">
      <c r="A158" s="4"/>
    </row>
    <row r="159" customFormat="false" ht="12.75" hidden="false" customHeight="false" outlineLevel="0" collapsed="false">
      <c r="A159" s="4"/>
    </row>
    <row r="160" customFormat="false" ht="12.75" hidden="false" customHeight="false" outlineLevel="0" collapsed="false">
      <c r="A160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9T15:17:31Z</dcterms:created>
  <dc:creator>Mike Gerards</dc:creator>
  <dc:description/>
  <dc:language>en-US</dc:language>
  <cp:lastModifiedBy> </cp:lastModifiedBy>
  <dcterms:modified xsi:type="dcterms:W3CDTF">2014-04-02T13:10:14Z</dcterms:modified>
  <cp:revision>0</cp:revision>
  <dc:subject/>
  <dc:title/>
</cp:coreProperties>
</file>